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" i="1"/>
</calcChain>
</file>

<file path=xl/sharedStrings.xml><?xml version="1.0" encoding="utf-8"?>
<sst xmlns="http://schemas.openxmlformats.org/spreadsheetml/2006/main" count="29" uniqueCount="29">
  <si>
    <t>L3D-1</t>
  </si>
  <si>
    <t>L3D-2</t>
  </si>
  <si>
    <t>L3D-3</t>
  </si>
  <si>
    <t>L30D-1</t>
  </si>
  <si>
    <t>L30D-2</t>
  </si>
  <si>
    <t>L30D-3</t>
  </si>
  <si>
    <t>L60D-1</t>
  </si>
  <si>
    <t>L60D-2</t>
  </si>
  <si>
    <t>L60D-3</t>
  </si>
  <si>
    <t>H3D-1</t>
  </si>
  <si>
    <t>H3D-2</t>
  </si>
  <si>
    <t>H3D-3</t>
  </si>
  <si>
    <t>H30D-1</t>
  </si>
  <si>
    <t>H30D-2</t>
  </si>
  <si>
    <t>H30D-3</t>
  </si>
  <si>
    <t>H60D-1</t>
  </si>
  <si>
    <t>H60D-2</t>
  </si>
  <si>
    <t>H60D-3</t>
  </si>
  <si>
    <t>L75D-1</t>
  </si>
  <si>
    <t>L75D-2</t>
  </si>
  <si>
    <t>L75D-3</t>
  </si>
  <si>
    <t>H75D-1</t>
  </si>
  <si>
    <t>H75D-2</t>
  </si>
  <si>
    <t>H75D-3</t>
  </si>
  <si>
    <t>Sample</t>
    <phoneticPr fontId="1" type="noConversion"/>
  </si>
  <si>
    <t>Raw Reads</t>
    <phoneticPr fontId="1" type="noConversion"/>
  </si>
  <si>
    <t>Clean Reads</t>
    <phoneticPr fontId="1" type="noConversion"/>
  </si>
  <si>
    <t>Alignment Rate (%)</t>
    <phoneticPr fontId="1" type="noConversion"/>
  </si>
  <si>
    <t>Clean Reads/Raw Reads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A26" sqref="A26"/>
    </sheetView>
  </sheetViews>
  <sheetFormatPr defaultRowHeight="13.5" x14ac:dyDescent="0.15"/>
  <cols>
    <col min="1" max="16384" width="9" style="2"/>
  </cols>
  <sheetData>
    <row r="1" spans="1:5" x14ac:dyDescent="0.15">
      <c r="A1" s="1" t="s">
        <v>24</v>
      </c>
      <c r="B1" s="1" t="s">
        <v>25</v>
      </c>
      <c r="C1" s="1" t="s">
        <v>26</v>
      </c>
      <c r="D1" s="1" t="s">
        <v>28</v>
      </c>
      <c r="E1" s="1" t="s">
        <v>27</v>
      </c>
    </row>
    <row r="2" spans="1:5" x14ac:dyDescent="0.15">
      <c r="A2" s="1" t="s">
        <v>0</v>
      </c>
      <c r="B2" s="1">
        <v>6551368</v>
      </c>
      <c r="C2" s="1">
        <v>6276129</v>
      </c>
      <c r="D2" s="3">
        <f>C2/B2*100</f>
        <v>95.798755313394096</v>
      </c>
      <c r="E2" s="1">
        <v>83.12</v>
      </c>
    </row>
    <row r="3" spans="1:5" x14ac:dyDescent="0.15">
      <c r="A3" s="1" t="s">
        <v>1</v>
      </c>
      <c r="B3" s="1">
        <v>6579903</v>
      </c>
      <c r="C3" s="1">
        <v>6083293</v>
      </c>
      <c r="D3" s="3">
        <f t="shared" ref="D3:D25" si="0">C3/B3*100</f>
        <v>92.452624301604445</v>
      </c>
      <c r="E3" s="1">
        <v>85.26</v>
      </c>
    </row>
    <row r="4" spans="1:5" x14ac:dyDescent="0.15">
      <c r="A4" s="1" t="s">
        <v>2</v>
      </c>
      <c r="B4" s="1">
        <v>5395513</v>
      </c>
      <c r="C4" s="1">
        <v>5100914</v>
      </c>
      <c r="D4" s="3">
        <f t="shared" si="0"/>
        <v>94.539926045957074</v>
      </c>
      <c r="E4" s="1">
        <v>84.71</v>
      </c>
    </row>
    <row r="5" spans="1:5" x14ac:dyDescent="0.15">
      <c r="A5" s="1" t="s">
        <v>3</v>
      </c>
      <c r="B5" s="1">
        <v>5750690</v>
      </c>
      <c r="C5" s="1">
        <v>5488731</v>
      </c>
      <c r="D5" s="3">
        <f t="shared" si="0"/>
        <v>95.44473793579553</v>
      </c>
      <c r="E5" s="1">
        <v>85.65</v>
      </c>
    </row>
    <row r="6" spans="1:5" x14ac:dyDescent="0.15">
      <c r="A6" s="1" t="s">
        <v>4</v>
      </c>
      <c r="B6" s="1">
        <v>5315452</v>
      </c>
      <c r="C6" s="1">
        <v>5046635</v>
      </c>
      <c r="D6" s="3">
        <f t="shared" si="0"/>
        <v>94.942725472829025</v>
      </c>
      <c r="E6" s="1">
        <v>85.73</v>
      </c>
    </row>
    <row r="7" spans="1:5" x14ac:dyDescent="0.15">
      <c r="A7" s="1" t="s">
        <v>5</v>
      </c>
      <c r="B7" s="1">
        <v>6677830</v>
      </c>
      <c r="C7" s="1">
        <v>6459779</v>
      </c>
      <c r="D7" s="3">
        <f t="shared" si="0"/>
        <v>96.73470274026144</v>
      </c>
      <c r="E7" s="1">
        <v>86.51</v>
      </c>
    </row>
    <row r="8" spans="1:5" x14ac:dyDescent="0.15">
      <c r="A8" s="1" t="s">
        <v>6</v>
      </c>
      <c r="B8" s="1">
        <v>10080443</v>
      </c>
      <c r="C8" s="1">
        <v>9749417</v>
      </c>
      <c r="D8" s="3">
        <f t="shared" si="0"/>
        <v>96.716156224483385</v>
      </c>
      <c r="E8" s="1">
        <v>84.99</v>
      </c>
    </row>
    <row r="9" spans="1:5" x14ac:dyDescent="0.15">
      <c r="A9" s="1" t="s">
        <v>7</v>
      </c>
      <c r="B9" s="1">
        <v>5418728</v>
      </c>
      <c r="C9" s="1">
        <v>5277051</v>
      </c>
      <c r="D9" s="3">
        <f t="shared" si="0"/>
        <v>97.385419604010394</v>
      </c>
      <c r="E9" s="1">
        <v>85.32</v>
      </c>
    </row>
    <row r="10" spans="1:5" x14ac:dyDescent="0.15">
      <c r="A10" s="1" t="s">
        <v>8</v>
      </c>
      <c r="B10" s="1">
        <v>4776983</v>
      </c>
      <c r="C10" s="1">
        <v>3964519</v>
      </c>
      <c r="D10" s="3">
        <f t="shared" si="0"/>
        <v>82.992110292207443</v>
      </c>
      <c r="E10" s="1">
        <v>85.15</v>
      </c>
    </row>
    <row r="11" spans="1:5" x14ac:dyDescent="0.15">
      <c r="A11" s="1" t="s">
        <v>18</v>
      </c>
      <c r="B11" s="1">
        <v>8761604</v>
      </c>
      <c r="C11" s="1">
        <v>8343307</v>
      </c>
      <c r="D11" s="3">
        <f t="shared" si="0"/>
        <v>95.225794272372951</v>
      </c>
      <c r="E11" s="1">
        <v>87.31</v>
      </c>
    </row>
    <row r="12" spans="1:5" x14ac:dyDescent="0.15">
      <c r="A12" s="1" t="s">
        <v>19</v>
      </c>
      <c r="B12" s="1">
        <v>6246721</v>
      </c>
      <c r="C12" s="1">
        <v>5945811</v>
      </c>
      <c r="D12" s="3">
        <f t="shared" si="0"/>
        <v>95.182912763352164</v>
      </c>
      <c r="E12" s="1">
        <v>85.13</v>
      </c>
    </row>
    <row r="13" spans="1:5" x14ac:dyDescent="0.15">
      <c r="A13" s="1" t="s">
        <v>20</v>
      </c>
      <c r="B13" s="1">
        <v>5027316</v>
      </c>
      <c r="C13" s="1">
        <v>4177673</v>
      </c>
      <c r="D13" s="3">
        <f t="shared" si="0"/>
        <v>83.099470970195625</v>
      </c>
      <c r="E13" s="1">
        <v>86.04</v>
      </c>
    </row>
    <row r="14" spans="1:5" x14ac:dyDescent="0.15">
      <c r="A14" s="1" t="s">
        <v>9</v>
      </c>
      <c r="B14" s="1">
        <v>5661471</v>
      </c>
      <c r="C14" s="1">
        <v>5518071</v>
      </c>
      <c r="D14" s="3">
        <f t="shared" si="0"/>
        <v>97.467089383660195</v>
      </c>
      <c r="E14" s="1">
        <v>83.09</v>
      </c>
    </row>
    <row r="15" spans="1:5" x14ac:dyDescent="0.15">
      <c r="A15" s="1" t="s">
        <v>10</v>
      </c>
      <c r="B15" s="1">
        <v>7180130</v>
      </c>
      <c r="C15" s="1">
        <v>6990340</v>
      </c>
      <c r="D15" s="3">
        <f t="shared" si="0"/>
        <v>97.356733095361776</v>
      </c>
      <c r="E15" s="1">
        <v>83.74</v>
      </c>
    </row>
    <row r="16" spans="1:5" x14ac:dyDescent="0.15">
      <c r="A16" s="1" t="s">
        <v>11</v>
      </c>
      <c r="B16" s="1">
        <v>5535776</v>
      </c>
      <c r="C16" s="1">
        <v>5390839</v>
      </c>
      <c r="D16" s="3">
        <f t="shared" si="0"/>
        <v>97.381812414375148</v>
      </c>
      <c r="E16" s="1">
        <v>86.43</v>
      </c>
    </row>
    <row r="17" spans="1:5" x14ac:dyDescent="0.15">
      <c r="A17" s="1" t="s">
        <v>12</v>
      </c>
      <c r="B17" s="1">
        <v>6679815</v>
      </c>
      <c r="C17" s="1">
        <v>6590032</v>
      </c>
      <c r="D17" s="3">
        <f t="shared" si="0"/>
        <v>98.655905889609215</v>
      </c>
      <c r="E17" s="1">
        <v>85.61</v>
      </c>
    </row>
    <row r="18" spans="1:5" x14ac:dyDescent="0.15">
      <c r="A18" s="1" t="s">
        <v>13</v>
      </c>
      <c r="B18" s="1">
        <v>6389044</v>
      </c>
      <c r="C18" s="1">
        <v>6052162</v>
      </c>
      <c r="D18" s="3">
        <f t="shared" si="0"/>
        <v>94.727192362425427</v>
      </c>
      <c r="E18" s="1">
        <v>85.38</v>
      </c>
    </row>
    <row r="19" spans="1:5" x14ac:dyDescent="0.15">
      <c r="A19" s="1" t="s">
        <v>14</v>
      </c>
      <c r="B19" s="1">
        <v>7374087</v>
      </c>
      <c r="C19" s="1">
        <v>7281089</v>
      </c>
      <c r="D19" s="3">
        <f t="shared" si="0"/>
        <v>98.738854043897234</v>
      </c>
      <c r="E19" s="1">
        <v>85.25</v>
      </c>
    </row>
    <row r="20" spans="1:5" x14ac:dyDescent="0.15">
      <c r="A20" s="1" t="s">
        <v>15</v>
      </c>
      <c r="B20" s="1">
        <v>7076303</v>
      </c>
      <c r="C20" s="1">
        <v>6950803</v>
      </c>
      <c r="D20" s="3">
        <f t="shared" si="0"/>
        <v>98.226475039296645</v>
      </c>
      <c r="E20" s="1">
        <v>85.56</v>
      </c>
    </row>
    <row r="21" spans="1:5" x14ac:dyDescent="0.15">
      <c r="A21" s="1" t="s">
        <v>16</v>
      </c>
      <c r="B21" s="1">
        <v>4829491</v>
      </c>
      <c r="C21" s="1">
        <v>3693777</v>
      </c>
      <c r="D21" s="3">
        <f t="shared" si="0"/>
        <v>76.483774377051333</v>
      </c>
      <c r="E21" s="1">
        <v>82.51</v>
      </c>
    </row>
    <row r="22" spans="1:5" x14ac:dyDescent="0.15">
      <c r="A22" s="1" t="s">
        <v>17</v>
      </c>
      <c r="B22" s="1">
        <v>6916159</v>
      </c>
      <c r="C22" s="1">
        <v>6812867</v>
      </c>
      <c r="D22" s="3">
        <f t="shared" si="0"/>
        <v>98.50651206833156</v>
      </c>
      <c r="E22" s="1">
        <v>85.34</v>
      </c>
    </row>
    <row r="23" spans="1:5" x14ac:dyDescent="0.15">
      <c r="A23" s="1" t="s">
        <v>21</v>
      </c>
      <c r="B23" s="1">
        <v>7850697</v>
      </c>
      <c r="C23" s="1">
        <v>7718615</v>
      </c>
      <c r="D23" s="3">
        <f t="shared" si="0"/>
        <v>98.317576133685975</v>
      </c>
      <c r="E23" s="1">
        <v>87.28</v>
      </c>
    </row>
    <row r="24" spans="1:5" x14ac:dyDescent="0.15">
      <c r="A24" s="1" t="s">
        <v>22</v>
      </c>
      <c r="B24" s="1">
        <v>7036062</v>
      </c>
      <c r="C24" s="1">
        <v>6625572</v>
      </c>
      <c r="D24" s="3">
        <f t="shared" si="0"/>
        <v>94.165912693776718</v>
      </c>
      <c r="E24" s="1">
        <v>85.24</v>
      </c>
    </row>
    <row r="25" spans="1:5" x14ac:dyDescent="0.15">
      <c r="A25" s="1" t="s">
        <v>23</v>
      </c>
      <c r="B25" s="1">
        <v>6659928</v>
      </c>
      <c r="C25" s="1">
        <v>6539296</v>
      </c>
      <c r="D25" s="3">
        <f t="shared" si="0"/>
        <v>98.188689126969535</v>
      </c>
      <c r="E25" s="1">
        <v>86.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5T13:13:56Z</dcterms:modified>
</cp:coreProperties>
</file>